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xl/charts/chart1.xml" ContentType="application/vnd.openxmlformats-officedocument.drawingml.char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docProps/custom.xml" ContentType="application/vnd.openxmlformats-officedocument.custom-properties+xml"/>
  <Override PartName="/xl/worksheets/sheet1.xml" ContentType="application/vnd.openxmlformats-officedocument.spreadsheetml.worksheet+xml"/>
  <Override PartName="/xl/externalLinks/externalLink1.xml" ContentType="application/vnd.openxmlformats-officedocument.spreadsheetml.externalLink+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240" yWindow="75" windowWidth="23955" windowHeight="8760"/>
  </bookViews>
  <sheets>
    <sheet name="Sheet1" sheetId="1" r:id="rId1"/>
    <sheet name="Sheet2" sheetId="2" r:id="rId2"/>
    <sheet name="Sheet3" sheetId="3" r:id="rId3"/>
  </sheets>
  <externalReferences>
    <externalReference r:id="rId4"/>
  </externalReferences>
  <calcPr calcId="145621"/>
</workbook>
</file>

<file path=xl/calcChain.xml><?xml version="1.0" encoding="utf-8"?>
<calcChain xmlns="http://schemas.openxmlformats.org/spreadsheetml/2006/main">
  <c r="U15" i="1" l="1"/>
  <c r="T15" i="1"/>
  <c r="S15" i="1"/>
  <c r="R15" i="1"/>
  <c r="Q15" i="1"/>
  <c r="P15" i="1"/>
  <c r="O15" i="1"/>
  <c r="N15" i="1"/>
  <c r="M15" i="1"/>
  <c r="L15" i="1"/>
  <c r="K15" i="1"/>
  <c r="J15" i="1"/>
  <c r="I15" i="1"/>
  <c r="H15" i="1"/>
  <c r="G15" i="1"/>
  <c r="F15" i="1"/>
  <c r="E15" i="1"/>
  <c r="D15" i="1"/>
  <c r="C15" i="1"/>
  <c r="B15" i="1"/>
</calcChain>
</file>

<file path=xl/sharedStrings.xml><?xml version="1.0" encoding="utf-8"?>
<sst xmlns="http://schemas.openxmlformats.org/spreadsheetml/2006/main" count="28" uniqueCount="23">
  <si>
    <t>annotation against Ambion filter out reference genome of 764 sequences (human_filter_reference_uni)</t>
  </si>
  <si>
    <t>SREK sample ID</t>
  </si>
  <si>
    <t>num ref sequences found</t>
  </si>
  <si>
    <t>% of filter_ref found</t>
  </si>
  <si>
    <t>annotated_reads</t>
  </si>
  <si>
    <t>% of reads</t>
  </si>
  <si>
    <t>perfect (exact) match</t>
  </si>
  <si>
    <t>% perfect match</t>
  </si>
  <si>
    <t>unannotated_reads</t>
  </si>
  <si>
    <t>% unannotated</t>
  </si>
  <si>
    <t>1 mismatch</t>
  </si>
  <si>
    <t>%_1_mismatch</t>
  </si>
  <si>
    <t>2 mismatches</t>
  </si>
  <si>
    <t>% 2 mismatches</t>
  </si>
  <si>
    <t>3 mismatches</t>
  </si>
  <si>
    <t>% 3 mismatches</t>
  </si>
  <si>
    <t>total_mutant_variants(non exact matches)</t>
  </si>
  <si>
    <t>total_annotated_small_RNAs_with_filter_ref</t>
  </si>
  <si>
    <t>%_annotated_with_filter_ref</t>
  </si>
  <si>
    <t>unannotated_RNA_seqs</t>
  </si>
  <si>
    <t>%unannotated</t>
  </si>
  <si>
    <t>total(100%)</t>
  </si>
  <si>
    <t>Avg</t>
  </si>
</sst>
</file>

<file path=xl/styles.xml><?xml version="1.0" encoding="utf-8"?>
<styleSheet xmlns="http://schemas.openxmlformats.org/spreadsheetml/2006/main" xmlns:mc="http://schemas.openxmlformats.org/markup-compatibility/2006" xmlns:x14ac="http://schemas.microsoft.com/office/spreadsheetml/2009/9/ac" mc:Ignorable="x14ac">
  <fonts count="1">
    <font>
      <sz val="11"/>
      <color theme="1"/>
      <name val="Calibri"/>
      <family val="2"/>
      <charset val="177"/>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5">
    <xf numFmtId="0" fontId="0" fillId="0" borderId="0" xfId="0"/>
    <xf numFmtId="2" fontId="0" fillId="0" borderId="0" xfId="0" applyNumberFormat="1"/>
    <xf numFmtId="1" fontId="0" fillId="0" borderId="0" xfId="0" applyNumberFormat="1"/>
    <xf numFmtId="3" fontId="0" fillId="0" borderId="0" xfId="0" applyNumberFormat="1"/>
    <xf numFmtId="2" fontId="0" fillId="2" borderId="0" xfId="0" applyNumberForma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externalLink" Target="externalLinks/externalLink1.xml"/><Relationship Id="rId9" Type="http://schemas.openxmlformats.org/officeDocument/2006/relationships/customXml" Target="../customXml/item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stacked"/>
        <c:varyColors val="0"/>
        <c:ser>
          <c:idx val="0"/>
          <c:order val="0"/>
          <c:tx>
            <c:strRef>
              <c:f>[1]refSequence!$E$19</c:f>
              <c:strCache>
                <c:ptCount val="1"/>
                <c:pt idx="0">
                  <c:v>% perfect match</c:v>
                </c:pt>
              </c:strCache>
            </c:strRef>
          </c:tx>
          <c:invertIfNegative val="0"/>
          <c:val>
            <c:numRef>
              <c:f>[1]refSequence!$E$20:$E$31</c:f>
              <c:numCache>
                <c:formatCode>0.00</c:formatCode>
                <c:ptCount val="12"/>
                <c:pt idx="0">
                  <c:v>65.8</c:v>
                </c:pt>
                <c:pt idx="1">
                  <c:v>68</c:v>
                </c:pt>
                <c:pt idx="2">
                  <c:v>45.7</c:v>
                </c:pt>
                <c:pt idx="3">
                  <c:v>60</c:v>
                </c:pt>
                <c:pt idx="4">
                  <c:v>59.9</c:v>
                </c:pt>
                <c:pt idx="5">
                  <c:v>64.7</c:v>
                </c:pt>
                <c:pt idx="6">
                  <c:v>63.3</c:v>
                </c:pt>
                <c:pt idx="7">
                  <c:v>67</c:v>
                </c:pt>
                <c:pt idx="8">
                  <c:v>68.900000000000006</c:v>
                </c:pt>
                <c:pt idx="9">
                  <c:v>42.2</c:v>
                </c:pt>
                <c:pt idx="10">
                  <c:v>62.4</c:v>
                </c:pt>
                <c:pt idx="11">
                  <c:v>62.7</c:v>
                </c:pt>
              </c:numCache>
            </c:numRef>
          </c:val>
        </c:ser>
        <c:ser>
          <c:idx val="1"/>
          <c:order val="1"/>
          <c:tx>
            <c:strRef>
              <c:f>[1]refSequence!$F$19</c:f>
              <c:strCache>
                <c:ptCount val="1"/>
                <c:pt idx="0">
                  <c:v>%_1_mismatch</c:v>
                </c:pt>
              </c:strCache>
            </c:strRef>
          </c:tx>
          <c:invertIfNegative val="0"/>
          <c:val>
            <c:numRef>
              <c:f>[1]refSequence!$F$20:$F$31</c:f>
              <c:numCache>
                <c:formatCode>0.00</c:formatCode>
                <c:ptCount val="12"/>
                <c:pt idx="0">
                  <c:v>27.5</c:v>
                </c:pt>
                <c:pt idx="1">
                  <c:v>26.9</c:v>
                </c:pt>
                <c:pt idx="2">
                  <c:v>38.299999999999997</c:v>
                </c:pt>
                <c:pt idx="3">
                  <c:v>31.3</c:v>
                </c:pt>
                <c:pt idx="4">
                  <c:v>33.5</c:v>
                </c:pt>
                <c:pt idx="5">
                  <c:v>28.5</c:v>
                </c:pt>
                <c:pt idx="6">
                  <c:v>28.9</c:v>
                </c:pt>
                <c:pt idx="7">
                  <c:v>25.4</c:v>
                </c:pt>
                <c:pt idx="8">
                  <c:v>28.5</c:v>
                </c:pt>
                <c:pt idx="9">
                  <c:v>41.2</c:v>
                </c:pt>
                <c:pt idx="10">
                  <c:v>30.5</c:v>
                </c:pt>
                <c:pt idx="11">
                  <c:v>30.8</c:v>
                </c:pt>
              </c:numCache>
            </c:numRef>
          </c:val>
        </c:ser>
        <c:ser>
          <c:idx val="2"/>
          <c:order val="2"/>
          <c:tx>
            <c:strRef>
              <c:f>[1]refSequence!$G$19</c:f>
              <c:strCache>
                <c:ptCount val="1"/>
                <c:pt idx="0">
                  <c:v>% 2 mismatches</c:v>
                </c:pt>
              </c:strCache>
            </c:strRef>
          </c:tx>
          <c:invertIfNegative val="0"/>
          <c:val>
            <c:numRef>
              <c:f>[1]refSequence!$G$20:$G$31</c:f>
              <c:numCache>
                <c:formatCode>0.00</c:formatCode>
                <c:ptCount val="12"/>
                <c:pt idx="0">
                  <c:v>4.3</c:v>
                </c:pt>
                <c:pt idx="1">
                  <c:v>4.3</c:v>
                </c:pt>
                <c:pt idx="2">
                  <c:v>13.2</c:v>
                </c:pt>
                <c:pt idx="3">
                  <c:v>5.4</c:v>
                </c:pt>
                <c:pt idx="4">
                  <c:v>5.6</c:v>
                </c:pt>
                <c:pt idx="5">
                  <c:v>5.6</c:v>
                </c:pt>
                <c:pt idx="6">
                  <c:v>5.0999999999999996</c:v>
                </c:pt>
                <c:pt idx="7">
                  <c:v>4.7</c:v>
                </c:pt>
                <c:pt idx="8">
                  <c:v>2.1</c:v>
                </c:pt>
                <c:pt idx="9">
                  <c:v>13.4</c:v>
                </c:pt>
                <c:pt idx="10">
                  <c:v>5.8</c:v>
                </c:pt>
                <c:pt idx="11">
                  <c:v>5.4</c:v>
                </c:pt>
              </c:numCache>
            </c:numRef>
          </c:val>
        </c:ser>
        <c:ser>
          <c:idx val="3"/>
          <c:order val="3"/>
          <c:tx>
            <c:strRef>
              <c:f>[1]refSequence!$H$19</c:f>
              <c:strCache>
                <c:ptCount val="1"/>
                <c:pt idx="0">
                  <c:v>% 3 mismatches</c:v>
                </c:pt>
              </c:strCache>
            </c:strRef>
          </c:tx>
          <c:invertIfNegative val="0"/>
          <c:val>
            <c:numRef>
              <c:f>[1]refSequence!$H$20:$H$31</c:f>
              <c:numCache>
                <c:formatCode>General</c:formatCode>
                <c:ptCount val="12"/>
                <c:pt idx="0" formatCode="#,##0">
                  <c:v>2.4</c:v>
                </c:pt>
                <c:pt idx="1">
                  <c:v>0.8</c:v>
                </c:pt>
                <c:pt idx="2">
                  <c:v>2.9</c:v>
                </c:pt>
                <c:pt idx="3" formatCode="0.00">
                  <c:v>3.3</c:v>
                </c:pt>
                <c:pt idx="4" formatCode="0.00">
                  <c:v>1</c:v>
                </c:pt>
                <c:pt idx="5" formatCode="0.00">
                  <c:v>1.3</c:v>
                </c:pt>
                <c:pt idx="6" formatCode="0.00">
                  <c:v>2.6</c:v>
                </c:pt>
                <c:pt idx="7" formatCode="0.00">
                  <c:v>2.9</c:v>
                </c:pt>
                <c:pt idx="8" formatCode="0.00">
                  <c:v>0.5</c:v>
                </c:pt>
                <c:pt idx="9" formatCode="0.00">
                  <c:v>3.2</c:v>
                </c:pt>
                <c:pt idx="10" formatCode="0.00">
                  <c:v>1.3</c:v>
                </c:pt>
                <c:pt idx="11" formatCode="0.00">
                  <c:v>1.1000000000000001</c:v>
                </c:pt>
              </c:numCache>
            </c:numRef>
          </c:val>
        </c:ser>
        <c:dLbls>
          <c:showLegendKey val="0"/>
          <c:showVal val="0"/>
          <c:showCatName val="0"/>
          <c:showSerName val="0"/>
          <c:showPercent val="0"/>
          <c:showBubbleSize val="0"/>
        </c:dLbls>
        <c:gapWidth val="150"/>
        <c:overlap val="100"/>
        <c:axId val="111975808"/>
        <c:axId val="112072192"/>
      </c:barChart>
      <c:catAx>
        <c:axId val="111975808"/>
        <c:scaling>
          <c:orientation val="minMax"/>
        </c:scaling>
        <c:delete val="0"/>
        <c:axPos val="b"/>
        <c:majorTickMark val="out"/>
        <c:minorTickMark val="none"/>
        <c:tickLblPos val="nextTo"/>
        <c:crossAx val="112072192"/>
        <c:crosses val="autoZero"/>
        <c:auto val="1"/>
        <c:lblAlgn val="ctr"/>
        <c:lblOffset val="100"/>
        <c:noMultiLvlLbl val="0"/>
      </c:catAx>
      <c:valAx>
        <c:axId val="112072192"/>
        <c:scaling>
          <c:orientation val="minMax"/>
          <c:max val="100"/>
        </c:scaling>
        <c:delete val="0"/>
        <c:axPos val="l"/>
        <c:majorGridlines/>
        <c:numFmt formatCode="0.00" sourceLinked="1"/>
        <c:majorTickMark val="out"/>
        <c:minorTickMark val="none"/>
        <c:tickLblPos val="nextTo"/>
        <c:crossAx val="111975808"/>
        <c:crosses val="autoZero"/>
        <c:crossBetween val="between"/>
      </c:valAx>
    </c:plotArea>
    <c:legend>
      <c:legendPos val="r"/>
      <c:layout/>
      <c:overlay val="0"/>
    </c:legend>
    <c:plotVisOnly val="1"/>
    <c:dispBlanksAs val="gap"/>
    <c:showDLblsOverMax val="0"/>
  </c:chart>
  <c:printSettings>
    <c:headerFooter/>
    <c:pageMargins b="0.75000000000000011" l="0.70000000000000007" r="0.70000000000000007" t="0.75000000000000011" header="0.30000000000000004" footer="0.30000000000000004"/>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9</xdr:col>
      <xdr:colOff>66675</xdr:colOff>
      <xdr:row>16</xdr:row>
      <xdr:rowOff>123825</xdr:rowOff>
    </xdr:from>
    <xdr:to>
      <xdr:col>16</xdr:col>
      <xdr:colOff>304800</xdr:colOff>
      <xdr:row>31</xdr:row>
      <xdr:rowOff>9525</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9</xdr:col>
      <xdr:colOff>0</xdr:colOff>
      <xdr:row>4</xdr:row>
      <xdr:rowOff>0</xdr:rowOff>
    </xdr:from>
    <xdr:to>
      <xdr:col>18</xdr:col>
      <xdr:colOff>0</xdr:colOff>
      <xdr:row>15</xdr:row>
      <xdr:rowOff>152400</xdr:rowOff>
    </xdr:to>
    <xdr:sp macro="" textlink="">
      <xdr:nvSpPr>
        <xdr:cNvPr id="3" name="Text Box 4"/>
        <xdr:cNvSpPr txBox="1">
          <a:spLocks noChangeArrowheads="1"/>
        </xdr:cNvSpPr>
      </xdr:nvSpPr>
      <xdr:spPr bwMode="auto">
        <a:xfrm>
          <a:off x="5486400" y="762000"/>
          <a:ext cx="5553075" cy="2247900"/>
        </a:xfrm>
        <a:prstGeom prst="rect">
          <a:avLst/>
        </a:prstGeom>
        <a:solidFill>
          <a:srgbClr val="FFFFFF"/>
        </a:solidFill>
        <a:ln w="9525">
          <a:solidFill>
            <a:srgbClr val="000000"/>
          </a:solidFill>
          <a:miter lim="800000"/>
          <a:headEnd/>
          <a:tailEnd/>
        </a:ln>
      </xdr:spPr>
      <xdr:txBody>
        <a:bodyPr vertOverflow="clip" wrap="square" lIns="27432" tIns="22860" rIns="0" bIns="0" anchor="t" upright="1"/>
        <a:lstStyle/>
        <a:p>
          <a:pPr algn="l" rtl="1">
            <a:defRPr sz="1000"/>
          </a:pPr>
          <a:r>
            <a:rPr lang="en-US" sz="1000" b="1" i="0" u="sng" strike="noStrike" baseline="0">
              <a:solidFill>
                <a:srgbClr val="000000"/>
              </a:solidFill>
              <a:latin typeface="Arial"/>
              <a:cs typeface="Arial"/>
            </a:rPr>
            <a:t>Supplementary Table 3</a:t>
          </a:r>
        </a:p>
        <a:p>
          <a:pPr algn="l" rtl="1">
            <a:defRPr sz="1000"/>
          </a:pPr>
          <a:endParaRPr lang="en-US" sz="1000" b="1" i="0" u="sng" strike="noStrike" baseline="0">
            <a:solidFill>
              <a:srgbClr val="000000"/>
            </a:solidFill>
            <a:latin typeface="Arial"/>
            <a:cs typeface="Arial"/>
          </a:endParaRPr>
        </a:p>
        <a:p>
          <a:r>
            <a:rPr lang="en-US" sz="1100" b="1">
              <a:effectLst/>
              <a:latin typeface="+mn-lt"/>
              <a:ea typeface="+mn-ea"/>
              <a:cs typeface="+mn-cs"/>
            </a:rPr>
            <a:t>The full read count and mapping information to the filter human sequence database (of Ambion Life Scope) is given for all the sequenced libraries,   as well as the results of filtering. The quality filtering, adapter sequence filtering and genome alignment were conducted using CLC bio software. Under the table are given the total number of reads in each sequenced library, the average reads length, the number and percent of  reads after adapter sequence trimming, the number and percent of reads annotated to the reference sequences, the number of reads with 1-3 mismatches upon alignment to the reference database,  the number of uniquely annotated reads, the number of reads that were unannotated to the reference database and the number of total unique small RNA sequences.</a:t>
          </a:r>
        </a:p>
        <a:p>
          <a:pPr algn="l" rtl="1">
            <a:defRPr sz="1000"/>
          </a:pPr>
          <a:r>
            <a:rPr lang="en-US" sz="1000" b="0" i="0" u="none" strike="noStrike" baseline="0">
              <a:solidFill>
                <a:srgbClr val="000000"/>
              </a:solidFill>
              <a:latin typeface="Arial"/>
              <a:cs typeface="Arial"/>
            </a:rPr>
            <a:t> </a:t>
          </a:r>
          <a:endParaRPr lang="en-US" sz="1000" b="1" i="0" u="none" strike="noStrike" baseline="0">
            <a:solidFill>
              <a:srgbClr val="000000"/>
            </a:solidFill>
            <a:latin typeface="Arial"/>
            <a:cs typeface="Arial"/>
          </a:endParaRPr>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H:\work\manuscripts\PD_SREK_HJAY\FIGS_ABSTRACT_paper\global_data.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miRBase"/>
      <sheetName val="refSequence"/>
      <sheetName val="ncRNA_count"/>
    </sheetNames>
    <sheetDataSet>
      <sheetData sheetId="0"/>
      <sheetData sheetId="1">
        <row r="19">
          <cell r="E19" t="str">
            <v>% perfect match</v>
          </cell>
          <cell r="F19" t="str">
            <v>%_1_mismatch</v>
          </cell>
          <cell r="G19" t="str">
            <v>% 2 mismatches</v>
          </cell>
          <cell r="H19" t="str">
            <v>% 3 mismatches</v>
          </cell>
        </row>
        <row r="20">
          <cell r="E20">
            <v>65.8</v>
          </cell>
          <cell r="F20">
            <v>27.5</v>
          </cell>
          <cell r="G20">
            <v>4.3</v>
          </cell>
          <cell r="H20">
            <v>2.4</v>
          </cell>
        </row>
        <row r="21">
          <cell r="E21">
            <v>68</v>
          </cell>
          <cell r="F21">
            <v>26.9</v>
          </cell>
          <cell r="G21">
            <v>4.3</v>
          </cell>
          <cell r="H21">
            <v>0.8</v>
          </cell>
        </row>
        <row r="22">
          <cell r="E22">
            <v>45.7</v>
          </cell>
          <cell r="F22">
            <v>38.299999999999997</v>
          </cell>
          <cell r="G22">
            <v>13.2</v>
          </cell>
          <cell r="H22">
            <v>2.9</v>
          </cell>
        </row>
        <row r="23">
          <cell r="E23">
            <v>60</v>
          </cell>
          <cell r="F23">
            <v>31.3</v>
          </cell>
          <cell r="G23">
            <v>5.4</v>
          </cell>
          <cell r="H23">
            <v>3.3</v>
          </cell>
        </row>
        <row r="24">
          <cell r="E24">
            <v>59.9</v>
          </cell>
          <cell r="F24">
            <v>33.5</v>
          </cell>
          <cell r="G24">
            <v>5.6</v>
          </cell>
          <cell r="H24">
            <v>1</v>
          </cell>
        </row>
        <row r="25">
          <cell r="E25">
            <v>64.7</v>
          </cell>
          <cell r="F25">
            <v>28.5</v>
          </cell>
          <cell r="G25">
            <v>5.6</v>
          </cell>
          <cell r="H25">
            <v>1.3</v>
          </cell>
        </row>
        <row r="26">
          <cell r="E26">
            <v>63.3</v>
          </cell>
          <cell r="F26">
            <v>28.9</v>
          </cell>
          <cell r="G26">
            <v>5.0999999999999996</v>
          </cell>
          <cell r="H26">
            <v>2.6</v>
          </cell>
        </row>
        <row r="27">
          <cell r="E27">
            <v>67</v>
          </cell>
          <cell r="F27">
            <v>25.4</v>
          </cell>
          <cell r="G27">
            <v>4.7</v>
          </cell>
          <cell r="H27">
            <v>2.9</v>
          </cell>
        </row>
        <row r="28">
          <cell r="E28">
            <v>68.900000000000006</v>
          </cell>
          <cell r="F28">
            <v>28.5</v>
          </cell>
          <cell r="G28">
            <v>2.1</v>
          </cell>
          <cell r="H28">
            <v>0.5</v>
          </cell>
        </row>
        <row r="29">
          <cell r="E29">
            <v>42.2</v>
          </cell>
          <cell r="F29">
            <v>41.2</v>
          </cell>
          <cell r="G29">
            <v>13.4</v>
          </cell>
          <cell r="H29">
            <v>3.2</v>
          </cell>
        </row>
        <row r="30">
          <cell r="E30">
            <v>62.4</v>
          </cell>
          <cell r="F30">
            <v>30.5</v>
          </cell>
          <cell r="G30">
            <v>5.8</v>
          </cell>
          <cell r="H30">
            <v>1.3</v>
          </cell>
        </row>
        <row r="31">
          <cell r="E31">
            <v>62.7</v>
          </cell>
          <cell r="F31">
            <v>30.8</v>
          </cell>
          <cell r="G31">
            <v>5.4</v>
          </cell>
          <cell r="H31">
            <v>1.1000000000000001</v>
          </cell>
        </row>
      </sheetData>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32"/>
  <sheetViews>
    <sheetView tabSelected="1" workbookViewId="0">
      <selection activeCell="J5" sqref="J5"/>
    </sheetView>
  </sheetViews>
  <sheetFormatPr defaultRowHeight="15"/>
  <cols>
    <col min="2" max="2" width="9.140625" style="1"/>
    <col min="5" max="5" width="9.140625" style="1"/>
    <col min="7" max="7" width="9.140625" style="1"/>
    <col min="9" max="9" width="9.140625" style="1"/>
    <col min="11" max="12" width="9.140625" style="1"/>
    <col min="13" max="13" width="10.140625" style="1" bestFit="1" customWidth="1"/>
    <col min="14" max="14" width="9.140625" style="1"/>
    <col min="18" max="18" width="9.140625" style="1"/>
    <col min="19" max="19" width="10.5703125" style="2" bestFit="1" customWidth="1"/>
    <col min="20" max="20" width="9.140625" style="1"/>
  </cols>
  <sheetData>
    <row r="1" spans="1:21">
      <c r="A1" t="s">
        <v>0</v>
      </c>
    </row>
    <row r="2" spans="1:21">
      <c r="A2" t="s">
        <v>1</v>
      </c>
      <c r="B2" s="1" t="s">
        <v>2</v>
      </c>
      <c r="C2" t="s">
        <v>3</v>
      </c>
      <c r="D2" t="s">
        <v>4</v>
      </c>
      <c r="E2" s="1" t="s">
        <v>5</v>
      </c>
      <c r="F2" t="s">
        <v>6</v>
      </c>
      <c r="G2" s="1" t="s">
        <v>7</v>
      </c>
      <c r="H2" t="s">
        <v>8</v>
      </c>
      <c r="I2" s="1" t="s">
        <v>9</v>
      </c>
      <c r="J2" t="s">
        <v>10</v>
      </c>
      <c r="K2" s="1" t="s">
        <v>11</v>
      </c>
      <c r="L2" s="1" t="s">
        <v>12</v>
      </c>
      <c r="M2" s="1" t="s">
        <v>13</v>
      </c>
      <c r="N2" s="1" t="s">
        <v>14</v>
      </c>
      <c r="O2" t="s">
        <v>15</v>
      </c>
      <c r="P2" t="s">
        <v>16</v>
      </c>
      <c r="Q2" t="s">
        <v>17</v>
      </c>
      <c r="R2" s="1" t="s">
        <v>18</v>
      </c>
      <c r="S2" s="2" t="s">
        <v>19</v>
      </c>
      <c r="T2" s="1" t="s">
        <v>20</v>
      </c>
      <c r="U2" t="s">
        <v>21</v>
      </c>
    </row>
    <row r="3" spans="1:21">
      <c r="A3">
        <v>1</v>
      </c>
      <c r="B3" s="1">
        <v>615</v>
      </c>
      <c r="C3">
        <v>80.5</v>
      </c>
      <c r="D3" s="3">
        <v>400264</v>
      </c>
      <c r="E3" s="1">
        <v>4.4000000000000004</v>
      </c>
      <c r="F3" s="3">
        <v>263355</v>
      </c>
      <c r="G3" s="1">
        <v>65.8</v>
      </c>
      <c r="H3" s="3">
        <v>8771510</v>
      </c>
      <c r="I3" s="1">
        <v>95.6</v>
      </c>
      <c r="J3" s="3">
        <v>110075</v>
      </c>
      <c r="K3" s="1">
        <v>27.5</v>
      </c>
      <c r="L3" s="1">
        <v>17078</v>
      </c>
      <c r="M3" s="1">
        <v>4.3</v>
      </c>
      <c r="N3" s="1">
        <v>9756</v>
      </c>
      <c r="O3" s="3">
        <v>2.4</v>
      </c>
      <c r="P3" s="3">
        <v>136909</v>
      </c>
      <c r="Q3" s="3">
        <v>27096</v>
      </c>
      <c r="R3" s="1">
        <v>3.1</v>
      </c>
      <c r="S3" s="2">
        <v>844977</v>
      </c>
      <c r="T3" s="1">
        <v>96.9</v>
      </c>
      <c r="U3" s="3">
        <v>872073</v>
      </c>
    </row>
    <row r="4" spans="1:21">
      <c r="A4">
        <v>2</v>
      </c>
      <c r="B4" s="1">
        <v>63</v>
      </c>
      <c r="C4">
        <v>8.1999999999999993</v>
      </c>
      <c r="D4" s="3">
        <v>27836</v>
      </c>
      <c r="E4" s="1">
        <v>0.6</v>
      </c>
      <c r="F4" s="3">
        <v>18923</v>
      </c>
      <c r="G4" s="1">
        <v>68</v>
      </c>
      <c r="H4" s="3">
        <v>4718174</v>
      </c>
      <c r="I4" s="1">
        <v>99.4</v>
      </c>
      <c r="J4" s="3">
        <v>7490</v>
      </c>
      <c r="K4" s="1">
        <v>26.9</v>
      </c>
      <c r="L4" s="1">
        <v>1195</v>
      </c>
      <c r="M4" s="1">
        <v>4.3</v>
      </c>
      <c r="N4" s="1">
        <v>228</v>
      </c>
      <c r="O4">
        <v>0.8</v>
      </c>
      <c r="P4" s="3">
        <v>8913</v>
      </c>
      <c r="Q4" s="3">
        <v>2040</v>
      </c>
      <c r="R4" s="1">
        <v>4</v>
      </c>
      <c r="S4" s="2">
        <v>48343</v>
      </c>
      <c r="T4" s="1">
        <v>96</v>
      </c>
      <c r="U4" s="3">
        <v>50383</v>
      </c>
    </row>
    <row r="5" spans="1:21">
      <c r="A5">
        <v>3</v>
      </c>
      <c r="B5" s="1">
        <v>63</v>
      </c>
      <c r="C5">
        <v>8.1999999999999993</v>
      </c>
      <c r="D5" s="3">
        <v>12770</v>
      </c>
      <c r="E5" s="1">
        <v>0.3</v>
      </c>
      <c r="F5" s="3">
        <v>5841</v>
      </c>
      <c r="G5" s="1">
        <v>45.7</v>
      </c>
      <c r="H5" s="3">
        <v>3801445</v>
      </c>
      <c r="I5" s="4">
        <v>95.1</v>
      </c>
      <c r="J5" s="1">
        <v>4885</v>
      </c>
      <c r="K5" s="1">
        <v>38.299999999999997</v>
      </c>
      <c r="L5" s="1">
        <v>1680</v>
      </c>
      <c r="M5" s="1">
        <v>13.2</v>
      </c>
      <c r="N5" s="1">
        <v>364</v>
      </c>
      <c r="O5">
        <v>2.9</v>
      </c>
      <c r="P5" s="3">
        <v>6929</v>
      </c>
      <c r="Q5" s="3">
        <v>2244</v>
      </c>
      <c r="R5" s="1">
        <v>4.9000000000000004</v>
      </c>
      <c r="S5" s="2">
        <v>43635</v>
      </c>
      <c r="T5" s="1">
        <v>95.1</v>
      </c>
      <c r="U5" s="3">
        <v>45879</v>
      </c>
    </row>
    <row r="6" spans="1:21">
      <c r="A6">
        <v>4</v>
      </c>
      <c r="B6" s="1">
        <v>658</v>
      </c>
      <c r="C6">
        <v>86.1</v>
      </c>
      <c r="D6" s="3">
        <v>381477</v>
      </c>
      <c r="E6" s="1">
        <v>4.5</v>
      </c>
      <c r="F6" s="3">
        <v>228961</v>
      </c>
      <c r="G6" s="1">
        <v>60</v>
      </c>
      <c r="H6" s="3">
        <v>8019517</v>
      </c>
      <c r="I6" s="1">
        <v>95.5</v>
      </c>
      <c r="J6" s="3">
        <v>119263</v>
      </c>
      <c r="K6" s="1">
        <v>31.3</v>
      </c>
      <c r="L6" s="1">
        <v>20551</v>
      </c>
      <c r="M6" s="1">
        <v>5.4</v>
      </c>
      <c r="N6" s="1">
        <v>12702</v>
      </c>
      <c r="O6" s="1">
        <v>3.3</v>
      </c>
      <c r="P6" s="3">
        <v>152516</v>
      </c>
      <c r="Q6" s="3">
        <v>29343</v>
      </c>
      <c r="R6" s="1">
        <v>3.3</v>
      </c>
      <c r="S6" s="2">
        <v>873319</v>
      </c>
      <c r="T6" s="1">
        <v>96.7</v>
      </c>
      <c r="U6" s="3">
        <v>902662</v>
      </c>
    </row>
    <row r="7" spans="1:21">
      <c r="A7">
        <v>5</v>
      </c>
      <c r="B7" s="1">
        <v>53</v>
      </c>
      <c r="C7">
        <v>6.9</v>
      </c>
      <c r="D7" s="3">
        <v>8459</v>
      </c>
      <c r="E7" s="1">
        <v>0.3</v>
      </c>
      <c r="F7" s="3">
        <v>5064</v>
      </c>
      <c r="G7" s="1">
        <v>59.9</v>
      </c>
      <c r="H7" s="3">
        <v>2772907</v>
      </c>
      <c r="I7" s="1">
        <v>99.7</v>
      </c>
      <c r="J7" s="3">
        <v>2833</v>
      </c>
      <c r="K7" s="1">
        <v>33.5</v>
      </c>
      <c r="L7" s="1">
        <v>477</v>
      </c>
      <c r="M7" s="1">
        <v>5.6</v>
      </c>
      <c r="N7" s="1">
        <v>85</v>
      </c>
      <c r="O7" s="1">
        <v>1</v>
      </c>
      <c r="P7" s="3">
        <v>3395</v>
      </c>
      <c r="Q7" s="3">
        <v>1138</v>
      </c>
      <c r="R7" s="1">
        <v>2.9</v>
      </c>
      <c r="S7" s="2">
        <v>37648</v>
      </c>
      <c r="T7" s="1">
        <v>97.1</v>
      </c>
      <c r="U7" s="3">
        <v>38786</v>
      </c>
    </row>
    <row r="8" spans="1:21">
      <c r="A8">
        <v>6</v>
      </c>
      <c r="B8" s="1">
        <v>62</v>
      </c>
      <c r="C8">
        <v>8.1</v>
      </c>
      <c r="D8" s="3">
        <v>17507</v>
      </c>
      <c r="E8" s="1">
        <v>0.5</v>
      </c>
      <c r="F8" s="3">
        <v>11335</v>
      </c>
      <c r="G8" s="1">
        <v>64.7</v>
      </c>
      <c r="H8" s="3">
        <v>3801573</v>
      </c>
      <c r="I8" s="1">
        <v>99.5</v>
      </c>
      <c r="J8" s="3">
        <v>4981</v>
      </c>
      <c r="K8" s="1">
        <v>28.5</v>
      </c>
      <c r="L8" s="1">
        <v>972</v>
      </c>
      <c r="M8" s="1">
        <v>5.6</v>
      </c>
      <c r="N8" s="1">
        <v>219</v>
      </c>
      <c r="O8" s="1">
        <v>1.3</v>
      </c>
      <c r="P8" s="3">
        <v>6172</v>
      </c>
      <c r="Q8" s="3">
        <v>1779</v>
      </c>
      <c r="R8" s="1">
        <v>3.8</v>
      </c>
      <c r="S8" s="2">
        <v>44852</v>
      </c>
      <c r="T8" s="1">
        <v>96.2</v>
      </c>
      <c r="U8" s="3">
        <v>46631</v>
      </c>
    </row>
    <row r="9" spans="1:21">
      <c r="A9">
        <v>7</v>
      </c>
      <c r="B9" s="1">
        <v>636</v>
      </c>
      <c r="C9">
        <v>83.2</v>
      </c>
      <c r="D9" s="3">
        <v>352412</v>
      </c>
      <c r="E9" s="1">
        <v>7.6</v>
      </c>
      <c r="F9" s="3">
        <v>223172</v>
      </c>
      <c r="G9" s="1">
        <v>63.3</v>
      </c>
      <c r="H9" s="3">
        <v>4312972</v>
      </c>
      <c r="I9" s="1">
        <v>92.4</v>
      </c>
      <c r="J9" s="3">
        <v>101878</v>
      </c>
      <c r="K9" s="1">
        <v>28.9</v>
      </c>
      <c r="L9" s="1">
        <v>18047</v>
      </c>
      <c r="M9" s="1">
        <v>5.0999999999999996</v>
      </c>
      <c r="N9" s="1">
        <v>9315</v>
      </c>
      <c r="O9" s="1">
        <v>2.6</v>
      </c>
      <c r="P9" s="3">
        <v>129240</v>
      </c>
      <c r="Q9" s="3">
        <v>29476</v>
      </c>
      <c r="R9" s="1">
        <v>4.0999999999999996</v>
      </c>
      <c r="S9" s="2">
        <v>686524</v>
      </c>
      <c r="T9" s="1">
        <v>95.9</v>
      </c>
      <c r="U9" s="3">
        <v>716000</v>
      </c>
    </row>
    <row r="10" spans="1:21">
      <c r="A10">
        <v>8</v>
      </c>
      <c r="B10" s="1">
        <v>615</v>
      </c>
      <c r="C10">
        <v>80.5</v>
      </c>
      <c r="D10" s="3">
        <v>343963</v>
      </c>
      <c r="E10" s="1">
        <v>8.1999999999999993</v>
      </c>
      <c r="F10" s="3">
        <v>230404</v>
      </c>
      <c r="G10" s="1">
        <v>67</v>
      </c>
      <c r="H10" s="3">
        <v>3834484</v>
      </c>
      <c r="I10" s="1">
        <v>91.8</v>
      </c>
      <c r="J10" s="3">
        <v>87336</v>
      </c>
      <c r="K10" s="1">
        <v>25.4</v>
      </c>
      <c r="L10" s="1">
        <v>16239</v>
      </c>
      <c r="M10" s="1">
        <v>4.7</v>
      </c>
      <c r="N10" s="1">
        <v>9984</v>
      </c>
      <c r="O10" s="1">
        <v>2.9</v>
      </c>
      <c r="P10" s="3">
        <v>113559</v>
      </c>
      <c r="Q10" s="3">
        <v>25146</v>
      </c>
      <c r="R10" s="1">
        <v>4.5</v>
      </c>
      <c r="S10" s="2">
        <v>531851</v>
      </c>
      <c r="T10" s="1">
        <v>95.5</v>
      </c>
      <c r="U10" s="3">
        <v>556997</v>
      </c>
    </row>
    <row r="11" spans="1:21">
      <c r="A11">
        <v>9</v>
      </c>
      <c r="B11" s="1">
        <v>57</v>
      </c>
      <c r="C11">
        <v>7.5</v>
      </c>
      <c r="D11" s="3">
        <v>44582</v>
      </c>
      <c r="E11" s="1">
        <v>1.9</v>
      </c>
      <c r="F11" s="3">
        <v>30699</v>
      </c>
      <c r="G11" s="1">
        <v>68.900000000000006</v>
      </c>
      <c r="H11" s="3">
        <v>2261805</v>
      </c>
      <c r="I11" s="1">
        <v>98.1</v>
      </c>
      <c r="J11" s="3">
        <v>12688</v>
      </c>
      <c r="K11" s="1">
        <v>28.5</v>
      </c>
      <c r="L11" s="1">
        <v>958</v>
      </c>
      <c r="M11" s="1">
        <v>2.1</v>
      </c>
      <c r="N11" s="1">
        <v>237</v>
      </c>
      <c r="O11" s="1">
        <v>0.5</v>
      </c>
      <c r="P11" s="3">
        <v>13883</v>
      </c>
      <c r="Q11" s="3">
        <v>1854</v>
      </c>
      <c r="R11" s="1">
        <v>4.5</v>
      </c>
      <c r="S11" s="2">
        <v>39493</v>
      </c>
      <c r="T11" s="1">
        <v>95.5</v>
      </c>
      <c r="U11" s="3">
        <v>41347</v>
      </c>
    </row>
    <row r="12" spans="1:21">
      <c r="A12">
        <v>10</v>
      </c>
      <c r="B12" s="1">
        <v>66</v>
      </c>
      <c r="C12">
        <v>8.6</v>
      </c>
      <c r="D12" s="3">
        <v>8568</v>
      </c>
      <c r="E12" s="1">
        <v>0.2</v>
      </c>
      <c r="F12" s="3">
        <v>3614</v>
      </c>
      <c r="G12" s="1">
        <v>42.2</v>
      </c>
      <c r="H12" s="3">
        <v>4059250</v>
      </c>
      <c r="I12" s="1">
        <v>99.8</v>
      </c>
      <c r="J12" s="3">
        <v>3530</v>
      </c>
      <c r="K12" s="1">
        <v>41.2</v>
      </c>
      <c r="L12" s="1">
        <v>1152</v>
      </c>
      <c r="M12" s="1">
        <v>13.4</v>
      </c>
      <c r="N12" s="1">
        <v>272</v>
      </c>
      <c r="O12" s="1">
        <v>3.2</v>
      </c>
      <c r="P12" s="3">
        <v>4954</v>
      </c>
      <c r="Q12" s="3">
        <v>1749</v>
      </c>
      <c r="R12" s="1">
        <v>3.5</v>
      </c>
      <c r="S12" s="2">
        <v>48145</v>
      </c>
      <c r="T12" s="1">
        <v>96.5</v>
      </c>
      <c r="U12" s="3">
        <v>49894</v>
      </c>
    </row>
    <row r="13" spans="1:21">
      <c r="A13">
        <v>11</v>
      </c>
      <c r="B13" s="1">
        <v>64</v>
      </c>
      <c r="C13">
        <v>8.4</v>
      </c>
      <c r="D13" s="3">
        <v>17541</v>
      </c>
      <c r="E13" s="1">
        <v>0.5</v>
      </c>
      <c r="F13" s="3">
        <v>10947</v>
      </c>
      <c r="G13" s="1">
        <v>62.4</v>
      </c>
      <c r="H13" s="3">
        <v>3268057</v>
      </c>
      <c r="I13" s="1">
        <v>99.5</v>
      </c>
      <c r="J13" s="3">
        <v>5348</v>
      </c>
      <c r="K13" s="1">
        <v>30.5</v>
      </c>
      <c r="L13" s="1">
        <v>1026</v>
      </c>
      <c r="M13" s="1">
        <v>5.8</v>
      </c>
      <c r="N13" s="1">
        <v>220</v>
      </c>
      <c r="O13" s="1">
        <v>1.3</v>
      </c>
      <c r="P13" s="3">
        <v>6594</v>
      </c>
      <c r="Q13" s="3">
        <v>17541</v>
      </c>
      <c r="R13" s="1">
        <v>3.7</v>
      </c>
      <c r="S13" s="2">
        <v>43702</v>
      </c>
      <c r="T13" s="1">
        <v>96.3</v>
      </c>
      <c r="U13" s="3">
        <v>45360</v>
      </c>
    </row>
    <row r="14" spans="1:21">
      <c r="A14">
        <v>12</v>
      </c>
      <c r="B14" s="1">
        <v>568</v>
      </c>
      <c r="C14">
        <v>74.3</v>
      </c>
      <c r="D14" s="3">
        <v>198263</v>
      </c>
      <c r="E14" s="1">
        <v>8.9</v>
      </c>
      <c r="F14" s="3">
        <v>124273</v>
      </c>
      <c r="G14" s="1">
        <v>62.7</v>
      </c>
      <c r="H14" s="3">
        <v>2041774</v>
      </c>
      <c r="I14" s="1">
        <v>91.1</v>
      </c>
      <c r="J14" s="3">
        <v>61019</v>
      </c>
      <c r="K14" s="1">
        <v>30.8</v>
      </c>
      <c r="L14" s="1">
        <v>10695</v>
      </c>
      <c r="M14" s="1">
        <v>5.4</v>
      </c>
      <c r="N14" s="1">
        <v>2276</v>
      </c>
      <c r="O14" s="1">
        <v>1.1000000000000001</v>
      </c>
      <c r="P14" s="3">
        <v>73990</v>
      </c>
      <c r="Q14" s="3">
        <v>24669</v>
      </c>
      <c r="R14" s="1">
        <v>5.7</v>
      </c>
      <c r="S14" s="2">
        <v>406890</v>
      </c>
      <c r="T14" s="1">
        <v>94.3</v>
      </c>
      <c r="U14" s="3">
        <v>431559</v>
      </c>
    </row>
    <row r="15" spans="1:21">
      <c r="A15" t="s">
        <v>22</v>
      </c>
      <c r="B15" s="1">
        <f>AVERAGE(B3:B14)</f>
        <v>293.33333333333331</v>
      </c>
      <c r="C15">
        <f t="shared" ref="C15:U15" si="0">AVERAGE(C3:C14)</f>
        <v>38.375</v>
      </c>
      <c r="D15">
        <f t="shared" si="0"/>
        <v>151136.83333333334</v>
      </c>
      <c r="E15" s="1">
        <f t="shared" si="0"/>
        <v>3.1583333333333332</v>
      </c>
      <c r="F15">
        <f t="shared" si="0"/>
        <v>96382.333333333328</v>
      </c>
      <c r="G15" s="1">
        <f t="shared" si="0"/>
        <v>60.883333333333333</v>
      </c>
      <c r="H15">
        <f t="shared" si="0"/>
        <v>4305289</v>
      </c>
      <c r="I15" s="1">
        <f t="shared" si="0"/>
        <v>96.458333333333314</v>
      </c>
      <c r="J15">
        <f t="shared" si="0"/>
        <v>43443.833333333336</v>
      </c>
      <c r="K15" s="1">
        <f t="shared" si="0"/>
        <v>30.941666666666666</v>
      </c>
      <c r="L15" s="1">
        <f t="shared" si="0"/>
        <v>7505.833333333333</v>
      </c>
      <c r="M15" s="1">
        <f t="shared" si="0"/>
        <v>6.2416666666666671</v>
      </c>
      <c r="N15" s="1">
        <f t="shared" si="0"/>
        <v>3804.8333333333335</v>
      </c>
      <c r="O15">
        <f t="shared" si="0"/>
        <v>1.9416666666666667</v>
      </c>
      <c r="P15">
        <f t="shared" si="0"/>
        <v>54754.5</v>
      </c>
      <c r="Q15">
        <f t="shared" si="0"/>
        <v>13672.916666666666</v>
      </c>
      <c r="R15">
        <f t="shared" si="0"/>
        <v>4.0000000000000009</v>
      </c>
      <c r="S15">
        <f t="shared" si="0"/>
        <v>304114.91666666669</v>
      </c>
      <c r="T15">
        <f t="shared" si="0"/>
        <v>96</v>
      </c>
      <c r="U15">
        <f t="shared" si="0"/>
        <v>316464.25</v>
      </c>
    </row>
    <row r="19" spans="4:8">
      <c r="D19" t="s">
        <v>1</v>
      </c>
      <c r="E19" s="1" t="s">
        <v>7</v>
      </c>
      <c r="F19" s="1" t="s">
        <v>11</v>
      </c>
      <c r="G19" s="1" t="s">
        <v>13</v>
      </c>
      <c r="H19" t="s">
        <v>15</v>
      </c>
    </row>
    <row r="20" spans="4:8">
      <c r="D20">
        <v>1</v>
      </c>
      <c r="E20" s="1">
        <v>65.8</v>
      </c>
      <c r="F20" s="1">
        <v>27.5</v>
      </c>
      <c r="G20" s="1">
        <v>4.3</v>
      </c>
      <c r="H20" s="3">
        <v>2.4</v>
      </c>
    </row>
    <row r="21" spans="4:8">
      <c r="D21">
        <v>2</v>
      </c>
      <c r="E21" s="1">
        <v>68</v>
      </c>
      <c r="F21" s="1">
        <v>26.9</v>
      </c>
      <c r="G21" s="1">
        <v>4.3</v>
      </c>
      <c r="H21">
        <v>0.8</v>
      </c>
    </row>
    <row r="22" spans="4:8">
      <c r="D22">
        <v>3</v>
      </c>
      <c r="E22" s="1">
        <v>45.7</v>
      </c>
      <c r="F22" s="1">
        <v>38.299999999999997</v>
      </c>
      <c r="G22" s="1">
        <v>13.2</v>
      </c>
      <c r="H22">
        <v>2.9</v>
      </c>
    </row>
    <row r="23" spans="4:8">
      <c r="D23">
        <v>4</v>
      </c>
      <c r="E23" s="1">
        <v>60</v>
      </c>
      <c r="F23" s="1">
        <v>31.3</v>
      </c>
      <c r="G23" s="1">
        <v>5.4</v>
      </c>
      <c r="H23" s="1">
        <v>3.3</v>
      </c>
    </row>
    <row r="24" spans="4:8">
      <c r="D24">
        <v>5</v>
      </c>
      <c r="E24" s="1">
        <v>59.9</v>
      </c>
      <c r="F24" s="1">
        <v>33.5</v>
      </c>
      <c r="G24" s="1">
        <v>5.6</v>
      </c>
      <c r="H24" s="1">
        <v>1</v>
      </c>
    </row>
    <row r="25" spans="4:8">
      <c r="D25">
        <v>6</v>
      </c>
      <c r="E25" s="1">
        <v>64.7</v>
      </c>
      <c r="F25" s="1">
        <v>28.5</v>
      </c>
      <c r="G25" s="1">
        <v>5.6</v>
      </c>
      <c r="H25" s="1">
        <v>1.3</v>
      </c>
    </row>
    <row r="26" spans="4:8">
      <c r="D26">
        <v>7</v>
      </c>
      <c r="E26" s="1">
        <v>63.3</v>
      </c>
      <c r="F26" s="1">
        <v>28.9</v>
      </c>
      <c r="G26" s="1">
        <v>5.0999999999999996</v>
      </c>
      <c r="H26" s="1">
        <v>2.6</v>
      </c>
    </row>
    <row r="27" spans="4:8">
      <c r="D27">
        <v>8</v>
      </c>
      <c r="E27" s="1">
        <v>67</v>
      </c>
      <c r="F27" s="1">
        <v>25.4</v>
      </c>
      <c r="G27" s="1">
        <v>4.7</v>
      </c>
      <c r="H27" s="1">
        <v>2.9</v>
      </c>
    </row>
    <row r="28" spans="4:8">
      <c r="D28">
        <v>9</v>
      </c>
      <c r="E28" s="1">
        <v>68.900000000000006</v>
      </c>
      <c r="F28" s="1">
        <v>28.5</v>
      </c>
      <c r="G28" s="1">
        <v>2.1</v>
      </c>
      <c r="H28" s="1">
        <v>0.5</v>
      </c>
    </row>
    <row r="29" spans="4:8">
      <c r="D29">
        <v>10</v>
      </c>
      <c r="E29" s="1">
        <v>42.2</v>
      </c>
      <c r="F29" s="1">
        <v>41.2</v>
      </c>
      <c r="G29" s="1">
        <v>13.4</v>
      </c>
      <c r="H29" s="1">
        <v>3.2</v>
      </c>
    </row>
    <row r="30" spans="4:8">
      <c r="D30">
        <v>11</v>
      </c>
      <c r="E30" s="1">
        <v>62.4</v>
      </c>
      <c r="F30" s="1">
        <v>30.5</v>
      </c>
      <c r="G30" s="1">
        <v>5.8</v>
      </c>
      <c r="H30" s="1">
        <v>1.3</v>
      </c>
    </row>
    <row r="31" spans="4:8">
      <c r="D31">
        <v>12</v>
      </c>
      <c r="E31" s="1">
        <v>62.7</v>
      </c>
      <c r="F31" s="1">
        <v>30.8</v>
      </c>
      <c r="G31" s="1">
        <v>5.4</v>
      </c>
      <c r="H31" s="1">
        <v>1.1000000000000001</v>
      </c>
    </row>
    <row r="32" spans="4:8">
      <c r="F32" s="1"/>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rightToLeft="1" workbookViewId="0"/>
  </sheetViews>
  <sheetFormatPr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rightToLeft="1" workbookViewId="0"/>
  </sheetViews>
  <sheetFormatPr defaultRowHeight="15"/>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996B19D74A42C41A7919B8D7F958A8A" ma:contentTypeVersion="7" ma:contentTypeDescription="Create a new document." ma:contentTypeScope="" ma:versionID="1ec2d394f5915bd9604923642f828c53">
  <xsd:schema xmlns:xsd="http://www.w3.org/2001/XMLSchema" xmlns:p="http://schemas.microsoft.com/office/2006/metadata/properties" xmlns:ns2="b99bd956-035a-4b72-81f6-d7d59a5e1a83" targetNamespace="http://schemas.microsoft.com/office/2006/metadata/properties" ma:root="true" ma:fieldsID="6c8638eb55814138a1acaad38b4528c9" ns2:_="">
    <xsd:import namespace="b99bd956-035a-4b72-81f6-d7d59a5e1a8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b99bd956-035a-4b72-81f6-d7d59a5e1a8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b99bd956-035a-4b72-81f6-d7d59a5e1a83">
      <UserInfo>
        <DisplayName/>
        <AccountId xsi:nil="true"/>
        <AccountType/>
      </UserInfo>
    </Checked_x0020_Out_x0020_To>
    <DocumentType xmlns="b99bd956-035a-4b72-81f6-d7d59a5e1a83">Data Sheet</DocumentType>
    <DocumentId xmlns="b99bd956-035a-4b72-81f6-d7d59a5e1a83">Data Sheet 3.XLSX</DocumentId>
    <IsDeleted xmlns="b99bd956-035a-4b72-81f6-d7d59a5e1a83">false</IsDeleted>
    <FileFormat xmlns="b99bd956-035a-4b72-81f6-d7d59a5e1a83">XLSX</FileFormat>
    <StageName xmlns="b99bd956-035a-4b72-81f6-d7d59a5e1a83" xsi:nil="true"/>
    <TitleName xmlns="b99bd956-035a-4b72-81f6-d7d59a5e1a83">Data Sheet 3.XLSX</TitleName>
  </documentManagement>
</p:properties>
</file>

<file path=customXml/itemProps1.xml><?xml version="1.0" encoding="utf-8"?>
<ds:datastoreItem xmlns:ds="http://schemas.openxmlformats.org/officeDocument/2006/customXml" ds:itemID="{8F868D1C-39FC-40CE-A23D-205452F49876}"/>
</file>

<file path=customXml/itemProps2.xml><?xml version="1.0" encoding="utf-8"?>
<ds:datastoreItem xmlns:ds="http://schemas.openxmlformats.org/officeDocument/2006/customXml" ds:itemID="{A022F380-5633-45E6-AAF7-11FF7A47054F}"/>
</file>

<file path=customXml/itemProps3.xml><?xml version="1.0" encoding="utf-8"?>
<ds:datastoreItem xmlns:ds="http://schemas.openxmlformats.org/officeDocument/2006/customXml" ds:itemID="{907FDECA-627E-49A9-8291-201660E0E272}"/>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lach Soreq</dc:creator>
  <cp:lastModifiedBy>Lilach Soreq</cp:lastModifiedBy>
  <dcterms:created xsi:type="dcterms:W3CDTF">2013-02-11T09:42:20Z</dcterms:created>
  <dcterms:modified xsi:type="dcterms:W3CDTF">2013-02-11T09:49: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996B19D74A42C41A7919B8D7F958A8A</vt:lpwstr>
  </property>
</Properties>
</file>